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03">
  <si>
    <t xml:space="preserve">gene1</t>
  </si>
  <si>
    <t xml:space="preserve">gene2</t>
  </si>
  <si>
    <t xml:space="preserve">Ka</t>
  </si>
  <si>
    <t xml:space="preserve">Ks</t>
  </si>
  <si>
    <t xml:space="preserve">Ka/Ks</t>
  </si>
  <si>
    <t xml:space="preserve">Pbr021047.1</t>
  </si>
  <si>
    <t xml:space="preserve">Pbr013631.1</t>
  </si>
  <si>
    <t xml:space="preserve">Pbr031557.1</t>
  </si>
  <si>
    <t xml:space="preserve">Pbr015697.1</t>
  </si>
  <si>
    <t xml:space="preserve">Pbr001363.1</t>
  </si>
  <si>
    <t xml:space="preserve">Pbr015698.1</t>
  </si>
  <si>
    <t xml:space="preserve">Pbr001361.1</t>
  </si>
  <si>
    <t xml:space="preserve">Pbr010809.1</t>
  </si>
  <si>
    <t xml:space="preserve">Pbr026719.1</t>
  </si>
  <si>
    <t xml:space="preserve">Pbr014125.1</t>
  </si>
  <si>
    <t xml:space="preserve">Pbr009571.1</t>
  </si>
  <si>
    <t xml:space="preserve">Pbr010949.1</t>
  </si>
  <si>
    <t xml:space="preserve">Pbr032764.1</t>
  </si>
  <si>
    <t xml:space="preserve">Pbr013924.1</t>
  </si>
  <si>
    <t xml:space="preserve">Pbr032762.1</t>
  </si>
  <si>
    <t xml:space="preserve">Pbr013927.1</t>
  </si>
  <si>
    <t xml:space="preserve">Pbr016222.1</t>
  </si>
  <si>
    <t xml:space="preserve">Pbr017391.1</t>
  </si>
  <si>
    <t xml:space="preserve">Pbr011104.1</t>
  </si>
  <si>
    <t xml:space="preserve">Pbr030541.1</t>
  </si>
  <si>
    <t xml:space="preserve">Pbr011102.1</t>
  </si>
  <si>
    <t xml:space="preserve">Pbr030542.1</t>
  </si>
  <si>
    <t xml:space="preserve">Pbr016184.1</t>
  </si>
  <si>
    <t xml:space="preserve">Pbr000436.1</t>
  </si>
  <si>
    <t xml:space="preserve">Pbr009056.1</t>
  </si>
  <si>
    <t xml:space="preserve">Pbr025302.1</t>
  </si>
  <si>
    <t xml:space="preserve">Pbr025352.1</t>
  </si>
  <si>
    <t xml:space="preserve">Pbr011103.1</t>
  </si>
  <si>
    <t xml:space="preserve">Pbr025353.1</t>
  </si>
  <si>
    <t xml:space="preserve">Pbr025354.1</t>
  </si>
  <si>
    <t xml:space="preserve">Pbr019494.1</t>
  </si>
  <si>
    <t xml:space="preserve">Pbr030451.1</t>
  </si>
  <si>
    <t xml:space="preserve">Pbr038280.1</t>
  </si>
  <si>
    <t xml:space="preserve">Pbr017297.1</t>
  </si>
  <si>
    <t xml:space="preserve">Pbr013149.1</t>
  </si>
  <si>
    <t xml:space="preserve">Pbr024467.1</t>
  </si>
  <si>
    <t xml:space="preserve">Pbr039770.1</t>
  </si>
  <si>
    <t xml:space="preserve">Pbr030160.1</t>
  </si>
  <si>
    <t xml:space="preserve">Pbr000753.1</t>
  </si>
  <si>
    <t xml:space="preserve">Pbr030208.1</t>
  </si>
  <si>
    <t xml:space="preserve">Pbr000398.1</t>
  </si>
  <si>
    <t xml:space="preserve">Pbr017146.1</t>
  </si>
  <si>
    <t xml:space="preserve">Pbr004315.1</t>
  </si>
  <si>
    <t xml:space="preserve">Pbr035788.1</t>
  </si>
  <si>
    <t xml:space="preserve">Pbr035774.1</t>
  </si>
  <si>
    <t xml:space="preserve">Pbr035787.1</t>
  </si>
  <si>
    <t xml:space="preserve">Pbr035775.1</t>
  </si>
  <si>
    <t xml:space="preserve">Pbr007699.1</t>
  </si>
  <si>
    <t xml:space="preserve">Pbr016912.1</t>
  </si>
  <si>
    <t xml:space="preserve">Pbr023902.1</t>
  </si>
  <si>
    <t xml:space="preserve">Pbr023899.1</t>
  </si>
  <si>
    <t xml:space="preserve">Pbr015044.1</t>
  </si>
  <si>
    <t xml:space="preserve">Pbr028836.1</t>
  </si>
  <si>
    <t xml:space="preserve">Pbr038937.1</t>
  </si>
  <si>
    <t xml:space="preserve">Pbr018641.1</t>
  </si>
  <si>
    <t xml:space="preserve">Pbr010138.1</t>
  </si>
  <si>
    <t xml:space="preserve">Pbr014831.1</t>
  </si>
  <si>
    <t xml:space="preserve">Pbr011224.1</t>
  </si>
  <si>
    <t xml:space="preserve">Pbr018624.1</t>
  </si>
  <si>
    <t xml:space="preserve">Pbr037828.1</t>
  </si>
  <si>
    <t xml:space="preserve">Pbr013289.1</t>
  </si>
  <si>
    <t xml:space="preserve">Pbr020278.1</t>
  </si>
  <si>
    <t xml:space="preserve">Pbr037846.1</t>
  </si>
  <si>
    <t xml:space="preserve">Pbr007146.1</t>
  </si>
  <si>
    <t xml:space="preserve">Pbr020227.1</t>
  </si>
  <si>
    <t xml:space="preserve">Pbr029841.1</t>
  </si>
  <si>
    <t xml:space="preserve">Pbr010139.1</t>
  </si>
  <si>
    <t xml:space="preserve">Pbr029834.1</t>
  </si>
  <si>
    <t xml:space="preserve">Pbr008796.1</t>
  </si>
  <si>
    <t xml:space="preserve">Pbr015502.1</t>
  </si>
  <si>
    <t xml:space="preserve">Pbr019669.1</t>
  </si>
  <si>
    <t xml:space="preserve">Pbr015293.1</t>
  </si>
  <si>
    <t xml:space="preserve">Pbr037414.1</t>
  </si>
  <si>
    <t xml:space="preserve">Pbr027726.1</t>
  </si>
  <si>
    <t xml:space="preserve">Pbr030418.1</t>
  </si>
  <si>
    <t xml:space="preserve">Pbr025136.1</t>
  </si>
  <si>
    <t xml:space="preserve">Pbr025176.1</t>
  </si>
  <si>
    <t xml:space="preserve">Pbr011145.1</t>
  </si>
  <si>
    <t xml:space="preserve">Pbr016049.2</t>
  </si>
  <si>
    <t xml:space="preserve">Pbr031253.1</t>
  </si>
  <si>
    <t xml:space="preserve">Pbr004208.1</t>
  </si>
  <si>
    <t xml:space="preserve">Pbr027839.1</t>
  </si>
  <si>
    <t xml:space="preserve">Pbr020595.1</t>
  </si>
  <si>
    <t xml:space="preserve">Pbr031260.1</t>
  </si>
  <si>
    <t xml:space="preserve">Pbr025944.1</t>
  </si>
  <si>
    <t xml:space="preserve">Pbr025940.1</t>
  </si>
  <si>
    <t xml:space="preserve">Pbr031830.1</t>
  </si>
  <si>
    <t xml:space="preserve">Pbr024078.1</t>
  </si>
  <si>
    <t xml:space="preserve">Pbr019145.1</t>
  </si>
  <si>
    <t xml:space="preserve">Pbr033430.1</t>
  </si>
  <si>
    <t xml:space="preserve">Pbr033396.1</t>
  </si>
  <si>
    <t xml:space="preserve">Pbr002460.1</t>
  </si>
  <si>
    <t xml:space="preserve">Pbr029055.1</t>
  </si>
  <si>
    <t xml:space="preserve">Pbr034761.1</t>
  </si>
  <si>
    <t xml:space="preserve">Pbr032608.1</t>
  </si>
  <si>
    <t xml:space="preserve">Pbr021782.1</t>
  </si>
  <si>
    <t xml:space="preserve">Pbr026000.1</t>
  </si>
  <si>
    <t xml:space="preserve">Pbr026017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33"/>
    <col collapsed="false" customWidth="true" hidden="false" outlineLevel="0" max="2" min="2" style="0" width="13.66"/>
    <col collapsed="false" customWidth="true" hidden="false" outlineLevel="0" max="3" min="3" style="0" width="11.83"/>
    <col collapsed="false" customWidth="true" hidden="false" outlineLevel="0" max="4" min="4" style="0" width="12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n">
        <v>0.589843019773203</v>
      </c>
      <c r="D2" s="0" t="n">
        <v>1.20194519502511</v>
      </c>
      <c r="E2" s="0" t="n">
        <f aca="false">C2/D2</f>
        <v>0.490740361719139</v>
      </c>
    </row>
    <row r="3" customFormat="false" ht="15" hidden="false" customHeight="false" outlineLevel="0" collapsed="false">
      <c r="A3" s="0" t="s">
        <v>6</v>
      </c>
      <c r="B3" s="0" t="s">
        <v>7</v>
      </c>
      <c r="C3" s="0" t="n">
        <v>0.0701909582656451</v>
      </c>
      <c r="D3" s="0" t="n">
        <v>0.305960644201064</v>
      </c>
      <c r="E3" s="0" t="n">
        <f aca="false">C3/D3</f>
        <v>0.229411722049842</v>
      </c>
    </row>
    <row r="4" customFormat="false" ht="15" hidden="false" customHeight="false" outlineLevel="0" collapsed="false">
      <c r="A4" s="0" t="s">
        <v>8</v>
      </c>
      <c r="B4" s="0" t="s">
        <v>9</v>
      </c>
      <c r="C4" s="0" t="n">
        <v>0.135576044530534</v>
      </c>
      <c r="D4" s="0" t="n">
        <v>0.174961253526839</v>
      </c>
      <c r="E4" s="0" t="n">
        <f aca="false">C4/D4</f>
        <v>0.774891822032681</v>
      </c>
    </row>
    <row r="5" customFormat="false" ht="15" hidden="false" customHeight="false" outlineLevel="0" collapsed="false">
      <c r="A5" s="0" t="s">
        <v>10</v>
      </c>
      <c r="B5" s="0" t="s">
        <v>11</v>
      </c>
      <c r="C5" s="0" t="n">
        <v>0.56400212226596</v>
      </c>
      <c r="D5" s="0" t="n">
        <v>1.20183136438885</v>
      </c>
      <c r="E5" s="0" t="n">
        <f aca="false">C5/D5</f>
        <v>0.469285574480546</v>
      </c>
    </row>
    <row r="6" customFormat="false" ht="15" hidden="false" customHeight="false" outlineLevel="0" collapsed="false">
      <c r="A6" s="0" t="s">
        <v>6</v>
      </c>
      <c r="B6" s="0" t="s">
        <v>12</v>
      </c>
      <c r="C6" s="0" t="n">
        <v>0.0716258329443709</v>
      </c>
      <c r="D6" s="0" t="n">
        <v>0.293174818303602</v>
      </c>
      <c r="E6" s="0" t="n">
        <f aca="false">C6/D6</f>
        <v>0.244310999692332</v>
      </c>
    </row>
    <row r="7" customFormat="false" ht="15" hidden="false" customHeight="false" outlineLevel="0" collapsed="false">
      <c r="A7" s="0" t="s">
        <v>5</v>
      </c>
      <c r="B7" s="0" t="s">
        <v>13</v>
      </c>
      <c r="C7" s="0" t="n">
        <v>0.616904964349384</v>
      </c>
      <c r="D7" s="0" t="n">
        <v>1.54844210595263</v>
      </c>
      <c r="E7" s="0" t="n">
        <f aca="false">C7/D7</f>
        <v>0.398403635484875</v>
      </c>
    </row>
    <row r="8" customFormat="false" ht="15" hidden="false" customHeight="false" outlineLevel="0" collapsed="false">
      <c r="A8" s="0" t="s">
        <v>5</v>
      </c>
      <c r="B8" s="0" t="s">
        <v>14</v>
      </c>
      <c r="C8" s="0" t="n">
        <v>0.56908101935663</v>
      </c>
      <c r="D8" s="0" t="n">
        <v>1.27156001166071</v>
      </c>
      <c r="E8" s="0" t="n">
        <f aca="false">C8/D8</f>
        <v>0.447545545737465</v>
      </c>
    </row>
    <row r="9" customFormat="false" ht="15" hidden="false" customHeight="false" outlineLevel="0" collapsed="false">
      <c r="A9" s="0" t="s">
        <v>6</v>
      </c>
      <c r="B9" s="0" t="s">
        <v>14</v>
      </c>
      <c r="C9" s="0" t="n">
        <v>0.483196302068311</v>
      </c>
      <c r="D9" s="0" t="n">
        <v>1.69982113108112</v>
      </c>
      <c r="E9" s="0" t="n">
        <f aca="false">C9/D9</f>
        <v>0.284263028169904</v>
      </c>
    </row>
    <row r="10" customFormat="false" ht="15" hidden="false" customHeight="false" outlineLevel="0" collapsed="false">
      <c r="A10" s="0" t="s">
        <v>15</v>
      </c>
      <c r="B10" s="0" t="s">
        <v>16</v>
      </c>
      <c r="C10" s="0" t="n">
        <v>0.108124422009746</v>
      </c>
      <c r="D10" s="0" t="n">
        <v>0.303645521910477</v>
      </c>
      <c r="E10" s="0" t="n">
        <f aca="false">C10/D10</f>
        <v>0.356087655531518</v>
      </c>
    </row>
    <row r="11" customFormat="false" ht="15" hidden="false" customHeight="false" outlineLevel="0" collapsed="false">
      <c r="A11" s="0" t="s">
        <v>17</v>
      </c>
      <c r="B11" s="0" t="s">
        <v>18</v>
      </c>
      <c r="C11" s="0" t="n">
        <v>0.108802393661533</v>
      </c>
      <c r="D11" s="0" t="n">
        <v>0.508808611429644</v>
      </c>
      <c r="E11" s="0" t="n">
        <f aca="false">C11/D11</f>
        <v>0.213837563314468</v>
      </c>
    </row>
    <row r="12" customFormat="false" ht="15" hidden="false" customHeight="false" outlineLevel="0" collapsed="false">
      <c r="A12" s="0" t="s">
        <v>19</v>
      </c>
      <c r="B12" s="0" t="s">
        <v>20</v>
      </c>
      <c r="C12" s="0" t="n">
        <v>0.0476762105070292</v>
      </c>
      <c r="D12" s="0" t="n">
        <v>0.135824081463232</v>
      </c>
      <c r="E12" s="0" t="n">
        <f aca="false">C12/D12</f>
        <v>0.351014415068474</v>
      </c>
    </row>
    <row r="13" customFormat="false" ht="15" hidden="false" customHeight="false" outlineLevel="0" collapsed="false">
      <c r="A13" s="0" t="s">
        <v>21</v>
      </c>
      <c r="B13" s="0" t="s">
        <v>22</v>
      </c>
      <c r="C13" s="0" t="n">
        <v>0.519033939055342</v>
      </c>
      <c r="D13" s="0" t="n">
        <v>0.697043516939889</v>
      </c>
      <c r="E13" s="0" t="n">
        <f aca="false">C13/D13</f>
        <v>0.744622001986286</v>
      </c>
    </row>
    <row r="14" customFormat="false" ht="15" hidden="false" customHeight="false" outlineLevel="0" collapsed="false">
      <c r="A14" s="0" t="s">
        <v>23</v>
      </c>
      <c r="B14" s="0" t="s">
        <v>24</v>
      </c>
      <c r="C14" s="0" t="n">
        <v>0.329104377571037</v>
      </c>
      <c r="D14" s="0" t="n">
        <v>1.43969463055346</v>
      </c>
      <c r="E14" s="0" t="n">
        <f aca="false">C14/D14</f>
        <v>0.22859318260048</v>
      </c>
    </row>
    <row r="15" customFormat="false" ht="15" hidden="false" customHeight="false" outlineLevel="0" collapsed="false">
      <c r="A15" s="0" t="s">
        <v>25</v>
      </c>
      <c r="B15" s="0" t="s">
        <v>26</v>
      </c>
      <c r="C15" s="0" t="n">
        <v>0.336806605433105</v>
      </c>
      <c r="D15" s="0" t="n">
        <v>2.15618662474459</v>
      </c>
      <c r="E15" s="0" t="n">
        <f aca="false">C15/D15</f>
        <v>0.156204755918566</v>
      </c>
    </row>
    <row r="16" customFormat="false" ht="15" hidden="false" customHeight="false" outlineLevel="0" collapsed="false">
      <c r="A16" s="0" t="s">
        <v>27</v>
      </c>
      <c r="B16" s="0" t="s">
        <v>28</v>
      </c>
      <c r="C16" s="0" t="n">
        <v>0.0710799126751711</v>
      </c>
      <c r="D16" s="0" t="n">
        <v>0.107598459215871</v>
      </c>
      <c r="E16" s="0" t="n">
        <f aca="false">C16/D16</f>
        <v>0.660603443517402</v>
      </c>
    </row>
    <row r="17" customFormat="false" ht="15" hidden="false" customHeight="false" outlineLevel="0" collapsed="false">
      <c r="A17" s="0" t="s">
        <v>29</v>
      </c>
      <c r="B17" s="0" t="s">
        <v>30</v>
      </c>
      <c r="C17" s="0" t="n">
        <v>0.149017972280997</v>
      </c>
      <c r="D17" s="0" t="n">
        <v>0.194534241088227</v>
      </c>
      <c r="E17" s="0" t="n">
        <f aca="false">C17/D17</f>
        <v>0.76602438443427</v>
      </c>
    </row>
    <row r="18" customFormat="false" ht="15" hidden="false" customHeight="false" outlineLevel="0" collapsed="false">
      <c r="A18" s="0" t="s">
        <v>23</v>
      </c>
      <c r="B18" s="0" t="s">
        <v>31</v>
      </c>
      <c r="C18" s="0" t="n">
        <v>0.088096807343966</v>
      </c>
      <c r="D18" s="0" t="n">
        <v>0.140953965719819</v>
      </c>
      <c r="E18" s="0" t="n">
        <f aca="false">C18/D18</f>
        <v>0.625004106085814</v>
      </c>
    </row>
    <row r="19" customFormat="false" ht="15" hidden="false" customHeight="false" outlineLevel="0" collapsed="false">
      <c r="A19" s="0" t="s">
        <v>32</v>
      </c>
      <c r="B19" s="0" t="s">
        <v>33</v>
      </c>
      <c r="C19" s="0" t="n">
        <v>0.0440439645095867</v>
      </c>
      <c r="D19" s="0" t="n">
        <v>0.199779214398773</v>
      </c>
      <c r="E19" s="0" t="n">
        <f aca="false">C19/D19</f>
        <v>0.220463198046579</v>
      </c>
    </row>
    <row r="20" customFormat="false" ht="15" hidden="false" customHeight="false" outlineLevel="0" collapsed="false">
      <c r="A20" s="0" t="s">
        <v>25</v>
      </c>
      <c r="B20" s="0" t="s">
        <v>34</v>
      </c>
      <c r="C20" s="0" t="n">
        <v>0.0472046242664619</v>
      </c>
      <c r="D20" s="0" t="n">
        <v>0.187389970635822</v>
      </c>
      <c r="E20" s="0" t="n">
        <f aca="false">C20/D20</f>
        <v>0.251905820286404</v>
      </c>
    </row>
    <row r="21" customFormat="false" ht="15" hidden="false" customHeight="false" outlineLevel="0" collapsed="false">
      <c r="A21" s="0" t="s">
        <v>35</v>
      </c>
      <c r="B21" s="0" t="s">
        <v>36</v>
      </c>
      <c r="C21" s="0" t="n">
        <v>0.0693839172240673</v>
      </c>
      <c r="D21" s="0" t="n">
        <v>0.169634442109994</v>
      </c>
      <c r="E21" s="0" t="n">
        <f aca="false">C21/D21</f>
        <v>0.409020222314744</v>
      </c>
    </row>
    <row r="22" customFormat="false" ht="15" hidden="false" customHeight="false" outlineLevel="0" collapsed="false">
      <c r="A22" s="0" t="s">
        <v>7</v>
      </c>
      <c r="B22" s="0" t="s">
        <v>12</v>
      </c>
      <c r="C22" s="0" t="n">
        <v>0.00871017670289941</v>
      </c>
      <c r="D22" s="0" t="n">
        <v>0.040993809403398</v>
      </c>
      <c r="E22" s="0" t="n">
        <f aca="false">C22/D22</f>
        <v>0.212475415914321</v>
      </c>
    </row>
    <row r="23" customFormat="false" ht="15" hidden="false" customHeight="false" outlineLevel="0" collapsed="false">
      <c r="A23" s="0" t="s">
        <v>37</v>
      </c>
      <c r="B23" s="0" t="s">
        <v>22</v>
      </c>
      <c r="C23" s="0" t="n">
        <v>0.358958063513878</v>
      </c>
      <c r="D23" s="0" t="n">
        <v>0.384388088507159</v>
      </c>
      <c r="E23" s="0" t="n">
        <f aca="false">C23/D23</f>
        <v>0.933842838127365</v>
      </c>
    </row>
    <row r="24" customFormat="false" ht="15" hidden="false" customHeight="false" outlineLevel="0" collapsed="false">
      <c r="A24" s="0" t="s">
        <v>38</v>
      </c>
      <c r="B24" s="0" t="s">
        <v>39</v>
      </c>
      <c r="C24" s="0" t="n">
        <v>0.105523256969102</v>
      </c>
      <c r="D24" s="0" t="n">
        <v>0.303135439811855</v>
      </c>
      <c r="E24" s="0" t="n">
        <f aca="false">C24/D24</f>
        <v>0.348105972150918</v>
      </c>
    </row>
    <row r="25" customFormat="false" ht="15" hidden="false" customHeight="false" outlineLevel="0" collapsed="false">
      <c r="A25" s="0" t="s">
        <v>40</v>
      </c>
      <c r="B25" s="0" t="s">
        <v>41</v>
      </c>
      <c r="C25" s="0" t="n">
        <v>0.0443677731358239</v>
      </c>
      <c r="D25" s="0" t="n">
        <v>0.203776050347573</v>
      </c>
      <c r="E25" s="0" t="n">
        <f aca="false">C25/D25</f>
        <v>0.217728104260277</v>
      </c>
    </row>
    <row r="26" customFormat="false" ht="15" hidden="false" customHeight="false" outlineLevel="0" collapsed="false">
      <c r="A26" s="0" t="s">
        <v>42</v>
      </c>
      <c r="B26" s="0" t="s">
        <v>43</v>
      </c>
      <c r="C26" s="0" t="n">
        <v>0.0811601884801746</v>
      </c>
      <c r="D26" s="0" t="n">
        <v>0.19094856654049</v>
      </c>
      <c r="E26" s="0" t="n">
        <f aca="false">C26/D26</f>
        <v>0.425036908894338</v>
      </c>
    </row>
    <row r="27" customFormat="false" ht="15" hidden="false" customHeight="false" outlineLevel="0" collapsed="false">
      <c r="A27" s="0" t="s">
        <v>37</v>
      </c>
      <c r="B27" s="0" t="s">
        <v>44</v>
      </c>
      <c r="C27" s="0" t="n">
        <v>0.336224231107729</v>
      </c>
      <c r="D27" s="0" t="n">
        <v>0.468861244634216</v>
      </c>
      <c r="E27" s="0" t="n">
        <f aca="false">C27/D27</f>
        <v>0.717108174231879</v>
      </c>
    </row>
    <row r="28" customFormat="false" ht="15" hidden="false" customHeight="false" outlineLevel="0" collapsed="false">
      <c r="A28" s="0" t="s">
        <v>37</v>
      </c>
      <c r="B28" s="0" t="s">
        <v>45</v>
      </c>
      <c r="C28" s="0" t="n">
        <v>0.605082608535611</v>
      </c>
      <c r="D28" s="0" t="n">
        <v>1.16757057008912</v>
      </c>
      <c r="E28" s="0" t="n">
        <f aca="false">C28/D28</f>
        <v>0.518240716267305</v>
      </c>
    </row>
    <row r="29" customFormat="false" ht="15" hidden="false" customHeight="false" outlineLevel="0" collapsed="false">
      <c r="A29" s="0" t="s">
        <v>46</v>
      </c>
      <c r="B29" s="0" t="s">
        <v>47</v>
      </c>
      <c r="C29" s="0" t="n">
        <v>0.060338554301629</v>
      </c>
      <c r="D29" s="0" t="n">
        <v>0.210514156621458</v>
      </c>
      <c r="E29" s="0" t="n">
        <f aca="false">C29/D29</f>
        <v>0.286624687241953</v>
      </c>
    </row>
    <row r="30" customFormat="false" ht="15" hidden="false" customHeight="false" outlineLevel="0" collapsed="false">
      <c r="A30" s="0" t="s">
        <v>48</v>
      </c>
      <c r="B30" s="0" t="s">
        <v>49</v>
      </c>
      <c r="C30" s="0" t="n">
        <v>0.00147040850921885</v>
      </c>
      <c r="D30" s="0" t="n">
        <v>0.0136212597557268</v>
      </c>
      <c r="E30" s="0" t="n">
        <f aca="false">C30/D30</f>
        <v>0.107949524169425</v>
      </c>
    </row>
    <row r="31" customFormat="false" ht="15" hidden="false" customHeight="false" outlineLevel="0" collapsed="false">
      <c r="A31" s="0" t="s">
        <v>50</v>
      </c>
      <c r="B31" s="0" t="s">
        <v>51</v>
      </c>
      <c r="C31" s="0" t="n">
        <v>0.00247040850921885</v>
      </c>
      <c r="D31" s="0" t="n">
        <v>0.0236212597557268</v>
      </c>
      <c r="E31" s="0" t="n">
        <f aca="false">C31/D31</f>
        <v>0.104584113411645</v>
      </c>
    </row>
    <row r="32" customFormat="false" ht="15" hidden="false" customHeight="false" outlineLevel="0" collapsed="false">
      <c r="A32" s="0" t="s">
        <v>52</v>
      </c>
      <c r="B32" s="0" t="s">
        <v>53</v>
      </c>
      <c r="C32" s="0" t="n">
        <v>0.0576180833303694</v>
      </c>
      <c r="D32" s="0" t="n">
        <v>0.236116786013501</v>
      </c>
      <c r="E32" s="0" t="n">
        <f aca="false">C32/D32</f>
        <v>0.244023664319549</v>
      </c>
    </row>
    <row r="33" customFormat="false" ht="15" hidden="false" customHeight="false" outlineLevel="0" collapsed="false">
      <c r="A33" s="0" t="s">
        <v>48</v>
      </c>
      <c r="B33" s="0" t="s">
        <v>54</v>
      </c>
      <c r="C33" s="0" t="n">
        <v>0.0766681175299748</v>
      </c>
      <c r="D33" s="0" t="n">
        <v>0.286501152107287</v>
      </c>
      <c r="E33" s="0" t="n">
        <f aca="false">C33/D33</f>
        <v>0.267601428357484</v>
      </c>
    </row>
    <row r="34" customFormat="false" ht="15" hidden="false" customHeight="false" outlineLevel="0" collapsed="false">
      <c r="A34" s="0" t="s">
        <v>50</v>
      </c>
      <c r="B34" s="0" t="s">
        <v>55</v>
      </c>
      <c r="C34" s="0" t="n">
        <v>0.0550041437219299</v>
      </c>
      <c r="D34" s="0" t="n">
        <v>0.303057474174758</v>
      </c>
      <c r="E34" s="0" t="n">
        <f aca="false">C34/D34</f>
        <v>0.181497400358494</v>
      </c>
    </row>
    <row r="35" customFormat="false" ht="15" hidden="false" customHeight="false" outlineLevel="0" collapsed="false">
      <c r="A35" s="0" t="s">
        <v>47</v>
      </c>
      <c r="B35" s="0" t="s">
        <v>56</v>
      </c>
      <c r="C35" s="0" t="n">
        <v>0.0609823344180634</v>
      </c>
      <c r="D35" s="0" t="n">
        <v>0.215594572260889</v>
      </c>
      <c r="E35" s="0" t="n">
        <f aca="false">C35/D35</f>
        <v>0.282856538448794</v>
      </c>
    </row>
    <row r="36" customFormat="false" ht="15" hidden="false" customHeight="false" outlineLevel="0" collapsed="false">
      <c r="A36" s="0" t="s">
        <v>46</v>
      </c>
      <c r="B36" s="0" t="s">
        <v>56</v>
      </c>
      <c r="C36" s="0" t="n">
        <v>0.00172960584005279</v>
      </c>
      <c r="D36" s="0" t="n">
        <v>0.00597018077879124</v>
      </c>
      <c r="E36" s="0" t="n">
        <f aca="false">C36/D36</f>
        <v>0.289707448423861</v>
      </c>
    </row>
    <row r="37" customFormat="false" ht="15" hidden="false" customHeight="false" outlineLevel="0" collapsed="false">
      <c r="A37" s="0" t="s">
        <v>57</v>
      </c>
      <c r="B37" s="0" t="s">
        <v>58</v>
      </c>
      <c r="C37" s="0" t="n">
        <v>0.74955</v>
      </c>
      <c r="D37" s="0" t="n">
        <v>1.99361</v>
      </c>
      <c r="E37" s="0" t="n">
        <f aca="false">C37/D37</f>
        <v>0.375976244099899</v>
      </c>
    </row>
    <row r="38" customFormat="false" ht="15" hidden="false" customHeight="false" outlineLevel="0" collapsed="false">
      <c r="A38" s="0" t="s">
        <v>59</v>
      </c>
      <c r="B38" s="0" t="s">
        <v>60</v>
      </c>
      <c r="C38" s="0" t="n">
        <v>0.579382593573739</v>
      </c>
      <c r="D38" s="0" t="n">
        <v>1.17486222222277</v>
      </c>
      <c r="E38" s="0" t="n">
        <f aca="false">C38/D38</f>
        <v>0.493149394554181</v>
      </c>
    </row>
    <row r="39" customFormat="false" ht="15" hidden="false" customHeight="false" outlineLevel="0" collapsed="false">
      <c r="A39" s="0" t="s">
        <v>61</v>
      </c>
      <c r="B39" s="0" t="s">
        <v>62</v>
      </c>
      <c r="C39" s="0" t="n">
        <v>0.053315785204973</v>
      </c>
      <c r="D39" s="0" t="n">
        <v>0.0837188401677149</v>
      </c>
      <c r="E39" s="0" t="n">
        <f aca="false">C39/D39</f>
        <v>0.636843332972183</v>
      </c>
    </row>
    <row r="40" customFormat="false" ht="15" hidden="false" customHeight="false" outlineLevel="0" collapsed="false">
      <c r="A40" s="0" t="s">
        <v>63</v>
      </c>
      <c r="B40" s="0" t="s">
        <v>64</v>
      </c>
      <c r="C40" s="0" t="n">
        <v>0.0557351700247386</v>
      </c>
      <c r="D40" s="0" t="n">
        <v>0.163024180525741</v>
      </c>
      <c r="E40" s="0" t="n">
        <f aca="false">C40/D40</f>
        <v>0.341882841214087</v>
      </c>
    </row>
    <row r="41" customFormat="false" ht="15" hidden="false" customHeight="false" outlineLevel="0" collapsed="false">
      <c r="A41" s="0" t="s">
        <v>57</v>
      </c>
      <c r="B41" s="0" t="s">
        <v>65</v>
      </c>
      <c r="C41" s="0" t="n">
        <v>0.0924356475963467</v>
      </c>
      <c r="D41" s="0" t="n">
        <v>0.280374896540284</v>
      </c>
      <c r="E41" s="0" t="n">
        <f aca="false">C41/D41</f>
        <v>0.329685891058601</v>
      </c>
    </row>
    <row r="42" customFormat="false" ht="15" hidden="false" customHeight="false" outlineLevel="0" collapsed="false">
      <c r="A42" s="0" t="s">
        <v>57</v>
      </c>
      <c r="B42" s="0" t="s">
        <v>66</v>
      </c>
      <c r="C42" s="0" t="n">
        <v>0.883349527912659</v>
      </c>
      <c r="D42" s="0" t="n">
        <v>2.35831229061494</v>
      </c>
      <c r="E42" s="0" t="n">
        <f aca="false">C42/D42</f>
        <v>0.374568513011617</v>
      </c>
    </row>
    <row r="43" customFormat="false" ht="15" hidden="false" customHeight="false" outlineLevel="0" collapsed="false">
      <c r="A43" s="0" t="s">
        <v>12</v>
      </c>
      <c r="B43" s="0" t="s">
        <v>14</v>
      </c>
      <c r="C43" s="0" t="n">
        <v>0.516519370419349</v>
      </c>
      <c r="D43" s="0" t="n">
        <v>1.66088418144</v>
      </c>
      <c r="E43" s="0" t="n">
        <f aca="false">C43/D43</f>
        <v>0.310990601386499</v>
      </c>
    </row>
    <row r="44" customFormat="false" ht="15" hidden="false" customHeight="false" outlineLevel="0" collapsed="false">
      <c r="A44" s="0" t="s">
        <v>60</v>
      </c>
      <c r="B44" s="0" t="s">
        <v>67</v>
      </c>
      <c r="C44" s="0" t="n">
        <v>0.577178682893749</v>
      </c>
      <c r="D44" s="0" t="n">
        <v>1.35705823485253</v>
      </c>
      <c r="E44" s="0" t="n">
        <f aca="false">C44/D44</f>
        <v>0.425316075663083</v>
      </c>
    </row>
    <row r="45" customFormat="false" ht="15" hidden="false" customHeight="false" outlineLevel="0" collapsed="false">
      <c r="A45" s="0" t="s">
        <v>58</v>
      </c>
      <c r="B45" s="0" t="s">
        <v>65</v>
      </c>
      <c r="C45" s="0" t="n">
        <v>0.7917696206966</v>
      </c>
      <c r="D45" s="0" t="n">
        <v>3.36647727729901</v>
      </c>
      <c r="E45" s="0" t="n">
        <f aca="false">C45/D45</f>
        <v>0.235192325828455</v>
      </c>
    </row>
    <row r="46" customFormat="false" ht="15" hidden="false" customHeight="false" outlineLevel="0" collapsed="false">
      <c r="A46" s="0" t="s">
        <v>68</v>
      </c>
      <c r="B46" s="0" t="s">
        <v>69</v>
      </c>
      <c r="C46" s="0" t="n">
        <v>0.0476933270861484</v>
      </c>
      <c r="D46" s="0" t="n">
        <v>0.215761554338836</v>
      </c>
      <c r="E46" s="0" t="n">
        <f aca="false">C46/D46</f>
        <v>0.221046456734595</v>
      </c>
    </row>
    <row r="47" customFormat="false" ht="15" hidden="false" customHeight="false" outlineLevel="0" collapsed="false">
      <c r="A47" s="0" t="s">
        <v>13</v>
      </c>
      <c r="B47" s="0" t="s">
        <v>14</v>
      </c>
      <c r="C47" s="0" t="n">
        <v>0.0710630363657644</v>
      </c>
      <c r="D47" s="0" t="n">
        <v>0.362624333040464</v>
      </c>
      <c r="E47" s="0" t="n">
        <f aca="false">C47/D47</f>
        <v>0.195968747518757</v>
      </c>
    </row>
    <row r="48" customFormat="false" ht="15" hidden="false" customHeight="false" outlineLevel="0" collapsed="false">
      <c r="A48" s="0" t="s">
        <v>60</v>
      </c>
      <c r="B48" s="0" t="s">
        <v>70</v>
      </c>
      <c r="C48" s="0" t="n">
        <v>0.0789328848093509</v>
      </c>
      <c r="D48" s="0" t="n">
        <v>0.183956040400372</v>
      </c>
      <c r="E48" s="0" t="n">
        <f aca="false">C48/D48</f>
        <v>0.429085582824881</v>
      </c>
    </row>
    <row r="49" customFormat="false" ht="15" hidden="false" customHeight="false" outlineLevel="0" collapsed="false">
      <c r="A49" s="0" t="s">
        <v>71</v>
      </c>
      <c r="B49" s="0" t="s">
        <v>72</v>
      </c>
      <c r="C49" s="0" t="n">
        <v>0.105981546349269</v>
      </c>
      <c r="D49" s="0" t="n">
        <v>0.298922827100603</v>
      </c>
      <c r="E49" s="0" t="n">
        <f aca="false">C49/D49</f>
        <v>0.354544841480442</v>
      </c>
    </row>
    <row r="50" customFormat="false" ht="15" hidden="false" customHeight="false" outlineLevel="0" collapsed="false">
      <c r="A50" s="0" t="s">
        <v>58</v>
      </c>
      <c r="B50" s="0" t="s">
        <v>66</v>
      </c>
      <c r="C50" s="0" t="n">
        <v>0.0764777846115181</v>
      </c>
      <c r="D50" s="0" t="n">
        <v>0.114396025920015</v>
      </c>
      <c r="E50" s="0" t="n">
        <f aca="false">C50/D50</f>
        <v>0.668535327136197</v>
      </c>
    </row>
    <row r="51" customFormat="false" ht="15" hidden="false" customHeight="false" outlineLevel="0" collapsed="false">
      <c r="A51" s="0" t="s">
        <v>73</v>
      </c>
      <c r="B51" s="0" t="s">
        <v>74</v>
      </c>
      <c r="C51" s="0" t="n">
        <v>0.412375648326661</v>
      </c>
      <c r="D51" s="0" t="n">
        <v>1.48384305046635</v>
      </c>
      <c r="E51" s="0" t="n">
        <f aca="false">C51/D51</f>
        <v>0.277910556778264</v>
      </c>
    </row>
    <row r="52" customFormat="false" ht="15" hidden="false" customHeight="false" outlineLevel="0" collapsed="false">
      <c r="A52" s="0" t="s">
        <v>75</v>
      </c>
      <c r="B52" s="0" t="s">
        <v>76</v>
      </c>
      <c r="C52" s="0" t="n">
        <v>0.36425787069333</v>
      </c>
      <c r="D52" s="0" t="n">
        <v>1.05809308971394</v>
      </c>
      <c r="E52" s="0" t="n">
        <f aca="false">C52/D52</f>
        <v>0.344258812607697</v>
      </c>
    </row>
    <row r="53" customFormat="false" ht="15" hidden="false" customHeight="false" outlineLevel="0" collapsed="false">
      <c r="A53" s="0" t="s">
        <v>77</v>
      </c>
      <c r="B53" s="0" t="s">
        <v>78</v>
      </c>
      <c r="C53" s="0" t="n">
        <v>0.0774310169385884</v>
      </c>
      <c r="D53" s="0" t="n">
        <v>0.213613171317241</v>
      </c>
      <c r="E53" s="0" t="n">
        <f aca="false">C53/D53</f>
        <v>0.36248240902521</v>
      </c>
    </row>
    <row r="54" customFormat="false" ht="15" hidden="false" customHeight="false" outlineLevel="0" collapsed="false">
      <c r="A54" s="0" t="s">
        <v>79</v>
      </c>
      <c r="B54" s="0" t="s">
        <v>80</v>
      </c>
      <c r="C54" s="0" t="n">
        <v>0.100746851512871</v>
      </c>
      <c r="D54" s="0" t="n">
        <v>0.174087665078123</v>
      </c>
      <c r="E54" s="0" t="n">
        <f aca="false">C54/D54</f>
        <v>0.578713325080557</v>
      </c>
    </row>
    <row r="55" customFormat="false" ht="15" hidden="false" customHeight="false" outlineLevel="0" collapsed="false">
      <c r="A55" s="0" t="s">
        <v>75</v>
      </c>
      <c r="B55" s="0" t="s">
        <v>81</v>
      </c>
      <c r="C55" s="0" t="n">
        <v>0.365685786319</v>
      </c>
      <c r="D55" s="0" t="n">
        <v>1.07438040320627</v>
      </c>
      <c r="E55" s="0" t="n">
        <f aca="false">C55/D55</f>
        <v>0.340369002662079</v>
      </c>
    </row>
    <row r="56" customFormat="false" ht="15" hidden="false" customHeight="false" outlineLevel="0" collapsed="false">
      <c r="A56" s="0" t="s">
        <v>76</v>
      </c>
      <c r="B56" s="0" t="s">
        <v>81</v>
      </c>
      <c r="C56" s="0" t="n">
        <v>0.0440547473071431</v>
      </c>
      <c r="D56" s="0" t="n">
        <v>0.352183414471876</v>
      </c>
      <c r="E56" s="0" t="n">
        <f aca="false">C56/D56</f>
        <v>0.125090352063303</v>
      </c>
    </row>
    <row r="57" customFormat="false" ht="15" hidden="false" customHeight="false" outlineLevel="0" collapsed="false">
      <c r="A57" s="0" t="s">
        <v>22</v>
      </c>
      <c r="B57" s="0" t="s">
        <v>44</v>
      </c>
      <c r="C57" s="0" t="n">
        <v>0.00276524</v>
      </c>
      <c r="D57" s="1" t="n">
        <v>5.53048E-005</v>
      </c>
      <c r="E57" s="0" t="n">
        <f aca="false">C57/D57</f>
        <v>50</v>
      </c>
    </row>
    <row r="58" customFormat="false" ht="15" hidden="false" customHeight="false" outlineLevel="0" collapsed="false">
      <c r="A58" s="0" t="s">
        <v>22</v>
      </c>
      <c r="B58" s="0" t="s">
        <v>45</v>
      </c>
      <c r="C58" s="0" t="n">
        <v>0.402094387639617</v>
      </c>
      <c r="D58" s="0" t="n">
        <v>0.806477847959331</v>
      </c>
      <c r="E58" s="0" t="n">
        <f aca="false">C58/D58</f>
        <v>0.498580821106315</v>
      </c>
    </row>
    <row r="59" customFormat="false" ht="15" hidden="false" customHeight="false" outlineLevel="0" collapsed="false">
      <c r="A59" s="0" t="s">
        <v>82</v>
      </c>
      <c r="B59" s="0" t="s">
        <v>83</v>
      </c>
      <c r="C59" s="0" t="n">
        <v>0.0576895867415398</v>
      </c>
      <c r="D59" s="0" t="n">
        <v>0.203785410269324</v>
      </c>
      <c r="E59" s="0" t="n">
        <f aca="false">C59/D59</f>
        <v>0.283089877068711</v>
      </c>
    </row>
    <row r="60" customFormat="false" ht="15" hidden="false" customHeight="false" outlineLevel="0" collapsed="false">
      <c r="A60" s="0" t="s">
        <v>84</v>
      </c>
      <c r="B60" s="0" t="s">
        <v>85</v>
      </c>
      <c r="C60" s="0" t="n">
        <v>0.0610146274291697</v>
      </c>
      <c r="D60" s="0" t="n">
        <v>0.153727446167604</v>
      </c>
      <c r="E60" s="0" t="n">
        <f aca="false">C60/D60</f>
        <v>0.396901327318269</v>
      </c>
    </row>
    <row r="61" customFormat="false" ht="15" hidden="false" customHeight="false" outlineLevel="0" collapsed="false">
      <c r="A61" s="0" t="s">
        <v>86</v>
      </c>
      <c r="B61" s="0" t="s">
        <v>87</v>
      </c>
      <c r="C61" s="0" t="n">
        <v>0.0605767789273</v>
      </c>
      <c r="D61" s="0" t="n">
        <v>0.183914143134377</v>
      </c>
      <c r="E61" s="0" t="n">
        <f aca="false">C61/D61</f>
        <v>0.329375315540793</v>
      </c>
    </row>
    <row r="62" customFormat="false" ht="15" hidden="false" customHeight="false" outlineLevel="0" collapsed="false">
      <c r="A62" s="0" t="s">
        <v>88</v>
      </c>
      <c r="B62" s="0" t="s">
        <v>89</v>
      </c>
      <c r="C62" s="0" t="n">
        <v>0.373440306668844</v>
      </c>
      <c r="D62" s="0" t="n">
        <v>1.49529601755436</v>
      </c>
      <c r="E62" s="0" t="n">
        <f aca="false">C62/D62</f>
        <v>0.249743396815586</v>
      </c>
    </row>
    <row r="63" customFormat="false" ht="15" hidden="false" customHeight="false" outlineLevel="0" collapsed="false">
      <c r="A63" s="0" t="s">
        <v>84</v>
      </c>
      <c r="B63" s="0" t="s">
        <v>90</v>
      </c>
      <c r="C63" s="0" t="n">
        <v>0.0784634461778095</v>
      </c>
      <c r="D63" s="0" t="n">
        <v>0.143461555395466</v>
      </c>
      <c r="E63" s="0" t="n">
        <f aca="false">C63/D63</f>
        <v>0.546930123276004</v>
      </c>
    </row>
    <row r="64" customFormat="false" ht="15" hidden="false" customHeight="false" outlineLevel="0" collapsed="false">
      <c r="A64" s="0" t="s">
        <v>91</v>
      </c>
      <c r="B64" s="0" t="s">
        <v>92</v>
      </c>
      <c r="C64" s="0" t="n">
        <v>0.00427199446219807</v>
      </c>
      <c r="D64" s="0" t="n">
        <v>0.0118932125500045</v>
      </c>
      <c r="E64" s="0" t="n">
        <f aca="false">C64/D64</f>
        <v>0.359196007322383</v>
      </c>
    </row>
    <row r="65" customFormat="false" ht="15" hidden="false" customHeight="false" outlineLevel="0" collapsed="false">
      <c r="A65" s="0" t="s">
        <v>73</v>
      </c>
      <c r="B65" s="0" t="s">
        <v>93</v>
      </c>
      <c r="C65" s="0" t="n">
        <v>0.383436947123886</v>
      </c>
      <c r="D65" s="0" t="n">
        <v>1.91500785850591</v>
      </c>
      <c r="E65" s="0" t="n">
        <f aca="false">C65/D65</f>
        <v>0.200227349157222</v>
      </c>
    </row>
    <row r="66" customFormat="false" ht="15" hidden="false" customHeight="false" outlineLevel="0" collapsed="false">
      <c r="A66" s="0" t="s">
        <v>26</v>
      </c>
      <c r="B66" s="0" t="s">
        <v>34</v>
      </c>
      <c r="C66" s="0" t="n">
        <v>0.318039</v>
      </c>
      <c r="D66" s="0" t="n">
        <v>3.01691</v>
      </c>
      <c r="E66" s="0" t="n">
        <f aca="false">C66/D66</f>
        <v>0.105418789423616</v>
      </c>
    </row>
    <row r="67" customFormat="false" ht="15" hidden="false" customHeight="false" outlineLevel="0" collapsed="false">
      <c r="A67" s="0" t="s">
        <v>24</v>
      </c>
      <c r="B67" s="0" t="s">
        <v>33</v>
      </c>
      <c r="C67" s="0" t="n">
        <v>0.351181135689252</v>
      </c>
      <c r="D67" s="0" t="n">
        <v>1.7117867892574</v>
      </c>
      <c r="E67" s="0" t="n">
        <f aca="false">C67/D67</f>
        <v>0.205154717803144</v>
      </c>
    </row>
    <row r="68" customFormat="false" ht="15" hidden="false" customHeight="false" outlineLevel="0" collapsed="false">
      <c r="A68" s="0" t="s">
        <v>67</v>
      </c>
      <c r="B68" s="0" t="s">
        <v>70</v>
      </c>
      <c r="C68" s="0" t="n">
        <v>0.584353221311601</v>
      </c>
      <c r="D68" s="0" t="n">
        <v>1.27719619164108</v>
      </c>
      <c r="E68" s="0" t="n">
        <f aca="false">C68/D68</f>
        <v>0.45752815827047</v>
      </c>
    </row>
    <row r="69" customFormat="false" ht="15" hidden="false" customHeight="false" outlineLevel="0" collapsed="false">
      <c r="A69" s="0" t="s">
        <v>94</v>
      </c>
      <c r="B69" s="0" t="s">
        <v>95</v>
      </c>
      <c r="C69" s="0" t="n">
        <v>0.00226244515456926</v>
      </c>
      <c r="D69" s="0" t="n">
        <v>0.00367647795015508</v>
      </c>
      <c r="E69" s="0" t="n">
        <f aca="false">C69/D69</f>
        <v>0.61538384977226</v>
      </c>
    </row>
    <row r="70" customFormat="false" ht="15" hidden="false" customHeight="false" outlineLevel="0" collapsed="false">
      <c r="A70" s="0" t="s">
        <v>96</v>
      </c>
      <c r="B70" s="0" t="s">
        <v>93</v>
      </c>
      <c r="C70" s="0" t="n">
        <v>0.0449377772092713</v>
      </c>
      <c r="D70" s="0" t="n">
        <v>0.166068212105773</v>
      </c>
      <c r="E70" s="0" t="n">
        <f aca="false">C70/D70</f>
        <v>0.270598308005203</v>
      </c>
    </row>
    <row r="71" customFormat="false" ht="15" hidden="false" customHeight="false" outlineLevel="0" collapsed="false">
      <c r="A71" s="0" t="s">
        <v>94</v>
      </c>
      <c r="B71" s="0" t="s">
        <v>97</v>
      </c>
      <c r="C71" s="0" t="n">
        <v>0.0513070322508995</v>
      </c>
      <c r="D71" s="0" t="n">
        <v>0.234911530842708</v>
      </c>
      <c r="E71" s="0" t="n">
        <f aca="false">C71/D71</f>
        <v>0.218410020431282</v>
      </c>
    </row>
    <row r="72" customFormat="false" ht="15" hidden="false" customHeight="false" outlineLevel="0" collapsed="false">
      <c r="A72" s="0" t="s">
        <v>98</v>
      </c>
      <c r="B72" s="0" t="s">
        <v>99</v>
      </c>
      <c r="C72" s="0" t="n">
        <v>0.0530309182390982</v>
      </c>
      <c r="D72" s="0" t="n">
        <v>0.160405742053385</v>
      </c>
      <c r="E72" s="0" t="n">
        <f aca="false">C72/D72</f>
        <v>0.330604862146698</v>
      </c>
    </row>
    <row r="73" customFormat="false" ht="15" hidden="false" customHeight="false" outlineLevel="0" collapsed="false">
      <c r="A73" s="0" t="s">
        <v>95</v>
      </c>
      <c r="B73" s="0" t="s">
        <v>97</v>
      </c>
      <c r="C73" s="0" t="n">
        <v>0.0489161394091886</v>
      </c>
      <c r="D73" s="0" t="n">
        <v>0.22948599231018</v>
      </c>
      <c r="E73" s="0" t="n">
        <f aca="false">C73/D73</f>
        <v>0.213155229723443</v>
      </c>
    </row>
    <row r="74" customFormat="false" ht="15" hidden="false" customHeight="false" outlineLevel="0" collapsed="false">
      <c r="A74" s="0" t="s">
        <v>65</v>
      </c>
      <c r="B74" s="0" t="s">
        <v>66</v>
      </c>
      <c r="C74" s="0" t="n">
        <v>0.81823399785978</v>
      </c>
      <c r="D74" s="0" t="n">
        <v>1.64791843300215</v>
      </c>
      <c r="E74" s="0" t="n">
        <f aca="false">C74/D74</f>
        <v>0.496525787607785</v>
      </c>
    </row>
    <row r="75" customFormat="false" ht="15" hidden="false" customHeight="false" outlineLevel="0" collapsed="false">
      <c r="A75" s="0" t="s">
        <v>100</v>
      </c>
      <c r="B75" s="0" t="s">
        <v>20</v>
      </c>
      <c r="C75" s="0" t="n">
        <v>0.461299725915746</v>
      </c>
      <c r="D75" s="0" t="n">
        <v>1.56424839451351</v>
      </c>
      <c r="E75" s="0" t="n">
        <f aca="false">C75/D75</f>
        <v>0.294901837543016</v>
      </c>
    </row>
    <row r="76" customFormat="false" ht="15" hidden="false" customHeight="false" outlineLevel="0" collapsed="false">
      <c r="A76" s="0" t="s">
        <v>101</v>
      </c>
      <c r="B76" s="0" t="s">
        <v>102</v>
      </c>
      <c r="C76" s="0" t="n">
        <v>0.515747256</v>
      </c>
      <c r="D76" s="0" t="n">
        <v>1.6451351</v>
      </c>
      <c r="E76" s="0" t="n">
        <f aca="false">C76/D76</f>
        <v>0.3134984208895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0T01:42:48Z</dcterms:created>
  <dc:creator>lixiaolong</dc:creator>
  <dc:description/>
  <dc:language>en-US</dc:language>
  <cp:lastModifiedBy>lixiaolong</cp:lastModifiedBy>
  <dcterms:modified xsi:type="dcterms:W3CDTF">2015-10-10T01:43:11Z</dcterms:modified>
  <cp:revision>0</cp:revision>
  <dc:subject/>
  <dc:title/>
</cp:coreProperties>
</file>